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Transfer to HP450\Phd - guelph\Post field thesis\General thesis\Thesis progress - ideas, plans etc\Chapter 1\Movement Ecology 26062015\ME re-submission\Additional file 1\"/>
    </mc:Choice>
  </mc:AlternateContent>
  <bookViews>
    <workbookView xWindow="240" yWindow="120" windowWidth="13395" windowHeight="12840"/>
  </bookViews>
  <sheets>
    <sheet name="Table S1" sheetId="8" r:id="rId1"/>
  </sheets>
  <calcPr calcId="152511"/>
</workbook>
</file>

<file path=xl/calcChain.xml><?xml version="1.0" encoding="utf-8"?>
<calcChain xmlns="http://schemas.openxmlformats.org/spreadsheetml/2006/main">
  <c r="F52" i="8" l="1"/>
  <c r="F51" i="8"/>
  <c r="F50" i="8"/>
  <c r="F49" i="8"/>
  <c r="F48" i="8"/>
  <c r="F47" i="8"/>
  <c r="F46" i="8"/>
  <c r="F45" i="8"/>
  <c r="F44" i="8"/>
  <c r="F43" i="8"/>
  <c r="F42" i="8"/>
  <c r="F41" i="8"/>
  <c r="F40" i="8"/>
  <c r="F39" i="8"/>
  <c r="F38" i="8"/>
  <c r="F37" i="8"/>
  <c r="F36" i="8"/>
  <c r="F35" i="8"/>
  <c r="F34" i="8"/>
  <c r="F33" i="8"/>
  <c r="F32" i="8"/>
  <c r="F31" i="8"/>
  <c r="F30" i="8"/>
  <c r="F29" i="8"/>
  <c r="F28" i="8"/>
  <c r="F27" i="8"/>
  <c r="F26" i="8"/>
  <c r="F25" i="8"/>
  <c r="F24" i="8"/>
  <c r="F23" i="8"/>
  <c r="F54" i="8"/>
  <c r="F55" i="8"/>
  <c r="F53" i="8"/>
  <c r="F18" i="8"/>
  <c r="F17" i="8"/>
  <c r="F16" i="8"/>
  <c r="F15" i="8"/>
  <c r="F14" i="8"/>
  <c r="F13" i="8"/>
  <c r="F12" i="8"/>
  <c r="F11" i="8"/>
  <c r="F10" i="8"/>
  <c r="F9" i="8"/>
  <c r="F8" i="8"/>
  <c r="F7" i="8"/>
  <c r="F6" i="8"/>
  <c r="F5" i="8"/>
  <c r="F4" i="8"/>
  <c r="F21" i="8"/>
  <c r="F20" i="8"/>
</calcChain>
</file>

<file path=xl/sharedStrings.xml><?xml version="1.0" encoding="utf-8"?>
<sst xmlns="http://schemas.openxmlformats.org/spreadsheetml/2006/main" count="66" uniqueCount="53">
  <si>
    <t>INTER</t>
  </si>
  <si>
    <t>PREY</t>
  </si>
  <si>
    <t>LAND</t>
  </si>
  <si>
    <t>AIC</t>
  </si>
  <si>
    <t>Average biomass</t>
  </si>
  <si>
    <t>Frequency</t>
  </si>
  <si>
    <t>DRY</t>
  </si>
  <si>
    <t>WET</t>
  </si>
  <si>
    <t>Hypothesis</t>
  </si>
  <si>
    <t>Log (Hyena UD value)</t>
  </si>
  <si>
    <t xml:space="preserve">Season </t>
  </si>
  <si>
    <t>Model variables</t>
  </si>
  <si>
    <t>Average biomass + Frequency</t>
  </si>
  <si>
    <t xml:space="preserve">Average biomass  </t>
  </si>
  <si>
    <t>Distance to embankment</t>
  </si>
  <si>
    <t>Delta AIC</t>
  </si>
  <si>
    <t>Distance to permanent water</t>
  </si>
  <si>
    <t>Cover</t>
  </si>
  <si>
    <t>Elevation</t>
  </si>
  <si>
    <t>Log(Slope)</t>
  </si>
  <si>
    <t xml:space="preserve">Distance to permanent water + Cover  </t>
  </si>
  <si>
    <t>Distance to permanent water + Elevation</t>
  </si>
  <si>
    <t>Cover + Elevation</t>
  </si>
  <si>
    <t>Cover + Log(Slope)</t>
  </si>
  <si>
    <t xml:space="preserve">Distance to permanent water + Cover + Elevation  </t>
  </si>
  <si>
    <t>Distance to permanent water + Cover + Log (Slope)</t>
  </si>
  <si>
    <t>Distance to permanent water + Elevation + Log (Slope)</t>
  </si>
  <si>
    <t>Distance to permanent water + Cover + Elevation + Log(Slope)</t>
  </si>
  <si>
    <t>Distance to permanent water + Log(Slope)</t>
  </si>
  <si>
    <t>Cover + Elevation + Log(Slope)</t>
  </si>
  <si>
    <t>Elevation + Log(Slope)</t>
  </si>
  <si>
    <t xml:space="preserve">Distance to water  </t>
  </si>
  <si>
    <t xml:space="preserve">Distance to water + Distance to embankment  </t>
  </si>
  <si>
    <t>Distance to water + Cover</t>
  </si>
  <si>
    <t>Distance to water + Elevation</t>
  </si>
  <si>
    <t>Distance to water + Log(Slope)</t>
  </si>
  <si>
    <t>Distance to embankment + Cover</t>
  </si>
  <si>
    <t>Distance to embankment + Elevation</t>
  </si>
  <si>
    <t>Distance to embankment + Log(Slope)</t>
  </si>
  <si>
    <t xml:space="preserve">Distance to water + Distance to embankment + Cover  </t>
  </si>
  <si>
    <t>Distance to water + Distance to embankment + Elevation</t>
  </si>
  <si>
    <t>Distance to water + Distance to embankment + Log(Slope)</t>
  </si>
  <si>
    <t>Distance to water + Cover + Elevation</t>
  </si>
  <si>
    <t>Distance to water + Cover + Log(Slope)</t>
  </si>
  <si>
    <t>Distance to water + Elevation + Log(Slope)</t>
  </si>
  <si>
    <t>Distance to embankment + Cover + Elevation</t>
  </si>
  <si>
    <t>Distance to embankment + Cover + Log(Slope)</t>
  </si>
  <si>
    <t>Distance to embankment + Elevation + Log(Slope)</t>
  </si>
  <si>
    <t xml:space="preserve">Distance to water + Distance to embankment + Cover + Elevation  </t>
  </si>
  <si>
    <t>Distance to water + Distance to embankment + Cover + Log(Slope)</t>
  </si>
  <si>
    <t xml:space="preserve">Distance to water + Distance to embankment + Elevation + Log(Slope)  </t>
  </si>
  <si>
    <t>Distance to embankment + Cover + Elevation + Log(Slope)</t>
  </si>
  <si>
    <t>Distance to water + Cover + Elevation + Log(Slop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2" xfId="0" applyFont="1" applyBorder="1" applyAlignment="1">
      <alignment horizontal="center"/>
    </xf>
    <xf numFmtId="0" fontId="2" fillId="0" borderId="0" xfId="0" applyFont="1"/>
    <xf numFmtId="0" fontId="2" fillId="0" borderId="1" xfId="0" applyFont="1" applyBorder="1"/>
    <xf numFmtId="0" fontId="1" fillId="0" borderId="1" xfId="0" applyFont="1" applyBorder="1"/>
    <xf numFmtId="0" fontId="1" fillId="0" borderId="0" xfId="0" applyFont="1" applyFill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55"/>
  <sheetViews>
    <sheetView tabSelected="1" workbookViewId="0">
      <selection activeCell="G12" sqref="G12"/>
    </sheetView>
  </sheetViews>
  <sheetFormatPr defaultRowHeight="15" x14ac:dyDescent="0.25"/>
  <cols>
    <col min="2" max="2" width="7.7109375" bestFit="1" customWidth="1"/>
    <col min="3" max="3" width="10.85546875" bestFit="1" customWidth="1"/>
    <col min="4" max="4" width="64.5703125" bestFit="1" customWidth="1"/>
    <col min="5" max="5" width="9.7109375" bestFit="1" customWidth="1"/>
  </cols>
  <sheetData>
    <row r="1" spans="2:6" s="1" customFormat="1" ht="12.75" x14ac:dyDescent="0.2"/>
    <row r="2" spans="2:6" s="1" customFormat="1" ht="12.75" x14ac:dyDescent="0.2">
      <c r="B2" s="2" t="s">
        <v>10</v>
      </c>
      <c r="C2" s="2" t="s">
        <v>8</v>
      </c>
      <c r="D2" s="2" t="s">
        <v>11</v>
      </c>
      <c r="E2" s="2" t="s">
        <v>3</v>
      </c>
      <c r="F2" s="2" t="s">
        <v>15</v>
      </c>
    </row>
    <row r="3" spans="2:6" s="1" customFormat="1" ht="12.75" x14ac:dyDescent="0.2">
      <c r="B3" s="3" t="s">
        <v>6</v>
      </c>
      <c r="C3" s="3" t="s">
        <v>0</v>
      </c>
      <c r="D3" s="3" t="s">
        <v>9</v>
      </c>
      <c r="E3" s="3">
        <v>-295.22770000000003</v>
      </c>
      <c r="F3" s="3">
        <v>0</v>
      </c>
    </row>
    <row r="4" spans="2:6" s="1" customFormat="1" ht="12.75" x14ac:dyDescent="0.2">
      <c r="B4" s="3"/>
      <c r="C4" s="3" t="s">
        <v>2</v>
      </c>
      <c r="D4" s="1" t="s">
        <v>28</v>
      </c>
      <c r="E4" s="1">
        <v>-298.52280000000002</v>
      </c>
      <c r="F4" s="1">
        <f>E4-E$4</f>
        <v>0</v>
      </c>
    </row>
    <row r="5" spans="2:6" s="1" customFormat="1" ht="12.75" x14ac:dyDescent="0.2">
      <c r="B5" s="3"/>
      <c r="C5" s="3"/>
      <c r="D5" s="1" t="s">
        <v>25</v>
      </c>
      <c r="E5" s="1">
        <v>-297.50170000000003</v>
      </c>
      <c r="F5" s="1">
        <f t="shared" ref="F5:F18" si="0">E5-E$4</f>
        <v>1.0210999999999899</v>
      </c>
    </row>
    <row r="6" spans="2:6" s="1" customFormat="1" ht="12.75" x14ac:dyDescent="0.2">
      <c r="B6" s="3"/>
      <c r="C6" s="3"/>
      <c r="D6" s="3" t="s">
        <v>16</v>
      </c>
      <c r="E6" s="3">
        <v>-297.17959999999999</v>
      </c>
      <c r="F6" s="3">
        <f t="shared" si="0"/>
        <v>1.3432000000000244</v>
      </c>
    </row>
    <row r="7" spans="2:6" s="1" customFormat="1" ht="12.75" x14ac:dyDescent="0.2">
      <c r="B7" s="3"/>
      <c r="C7" s="3"/>
      <c r="D7" s="1" t="s">
        <v>26</v>
      </c>
      <c r="E7" s="1">
        <v>-296.62470000000002</v>
      </c>
      <c r="F7" s="1">
        <f t="shared" si="0"/>
        <v>1.8980999999999995</v>
      </c>
    </row>
    <row r="8" spans="2:6" s="1" customFormat="1" ht="12.75" x14ac:dyDescent="0.2">
      <c r="B8" s="3"/>
      <c r="C8" s="3"/>
      <c r="D8" s="1" t="s">
        <v>20</v>
      </c>
      <c r="E8" s="1">
        <v>-296.02820000000003</v>
      </c>
      <c r="F8" s="1">
        <f t="shared" si="0"/>
        <v>2.4945999999999913</v>
      </c>
    </row>
    <row r="9" spans="2:6" s="1" customFormat="1" ht="12.75" x14ac:dyDescent="0.2">
      <c r="B9" s="3"/>
      <c r="C9" s="3"/>
      <c r="D9" s="1" t="s">
        <v>27</v>
      </c>
      <c r="E9" s="1">
        <v>-295.5154</v>
      </c>
      <c r="F9" s="1">
        <f t="shared" si="0"/>
        <v>3.0074000000000183</v>
      </c>
    </row>
    <row r="10" spans="2:6" s="1" customFormat="1" ht="12.75" x14ac:dyDescent="0.2">
      <c r="B10" s="3"/>
      <c r="C10" s="3"/>
      <c r="D10" s="1" t="s">
        <v>21</v>
      </c>
      <c r="E10" s="1">
        <v>-295.37670000000003</v>
      </c>
      <c r="F10" s="1">
        <f t="shared" si="0"/>
        <v>3.1460999999999899</v>
      </c>
    </row>
    <row r="11" spans="2:6" s="1" customFormat="1" ht="12.75" x14ac:dyDescent="0.2">
      <c r="B11" s="3"/>
      <c r="C11" s="3"/>
      <c r="D11" s="1" t="s">
        <v>24</v>
      </c>
      <c r="E11" s="1">
        <v>-294.09609999999998</v>
      </c>
      <c r="F11" s="1">
        <f t="shared" si="0"/>
        <v>4.4267000000000394</v>
      </c>
    </row>
    <row r="12" spans="2:6" s="1" customFormat="1" ht="12.75" x14ac:dyDescent="0.2">
      <c r="B12" s="3"/>
      <c r="C12" s="3"/>
      <c r="D12" s="1" t="s">
        <v>19</v>
      </c>
      <c r="E12" s="1">
        <v>-292.97030000000001</v>
      </c>
      <c r="F12" s="1">
        <f t="shared" si="0"/>
        <v>5.5525000000000091</v>
      </c>
    </row>
    <row r="13" spans="2:6" s="1" customFormat="1" ht="12.75" x14ac:dyDescent="0.2">
      <c r="B13" s="3"/>
      <c r="C13" s="3"/>
      <c r="D13" s="1" t="s">
        <v>23</v>
      </c>
      <c r="E13" s="1">
        <v>-291.83969999999999</v>
      </c>
      <c r="F13" s="1">
        <f t="shared" si="0"/>
        <v>6.6831000000000245</v>
      </c>
    </row>
    <row r="14" spans="2:6" s="1" customFormat="1" ht="12.75" x14ac:dyDescent="0.2">
      <c r="B14" s="3"/>
      <c r="C14" s="3"/>
      <c r="D14" s="1" t="s">
        <v>30</v>
      </c>
      <c r="E14" s="1">
        <v>-291.49770000000001</v>
      </c>
      <c r="F14" s="1">
        <f t="shared" si="0"/>
        <v>7.025100000000009</v>
      </c>
    </row>
    <row r="15" spans="2:6" s="1" customFormat="1" ht="12.75" x14ac:dyDescent="0.2">
      <c r="B15" s="3"/>
      <c r="C15" s="3"/>
      <c r="D15" s="1" t="s">
        <v>29</v>
      </c>
      <c r="E15" s="1">
        <v>-290.14049999999997</v>
      </c>
      <c r="F15" s="1">
        <f t="shared" si="0"/>
        <v>8.3823000000000434</v>
      </c>
    </row>
    <row r="16" spans="2:6" s="1" customFormat="1" ht="12.75" x14ac:dyDescent="0.2">
      <c r="B16" s="3"/>
      <c r="C16" s="3"/>
      <c r="D16" s="1" t="s">
        <v>17</v>
      </c>
      <c r="E16" s="1">
        <v>-289.96510000000001</v>
      </c>
      <c r="F16" s="1">
        <f t="shared" si="0"/>
        <v>8.5577000000000112</v>
      </c>
    </row>
    <row r="17" spans="2:6" s="1" customFormat="1" ht="12.75" x14ac:dyDescent="0.2">
      <c r="B17" s="3"/>
      <c r="C17" s="3"/>
      <c r="D17" s="1" t="s">
        <v>18</v>
      </c>
      <c r="E17" s="1">
        <v>-289.98270000000002</v>
      </c>
      <c r="F17" s="1">
        <f t="shared" si="0"/>
        <v>8.5400999999999954</v>
      </c>
    </row>
    <row r="18" spans="2:6" s="1" customFormat="1" ht="12.75" x14ac:dyDescent="0.2">
      <c r="B18" s="3"/>
      <c r="C18" s="3"/>
      <c r="D18" s="1" t="s">
        <v>22</v>
      </c>
      <c r="E18" s="1">
        <v>-288.471</v>
      </c>
      <c r="F18" s="1">
        <f t="shared" si="0"/>
        <v>10.051800000000014</v>
      </c>
    </row>
    <row r="19" spans="2:6" s="1" customFormat="1" ht="12.75" x14ac:dyDescent="0.2">
      <c r="B19" s="3"/>
      <c r="C19" s="3" t="s">
        <v>1</v>
      </c>
      <c r="D19" s="3" t="s">
        <v>13</v>
      </c>
      <c r="E19" s="3">
        <v>-298.97809999999998</v>
      </c>
      <c r="F19" s="3">
        <v>0</v>
      </c>
    </row>
    <row r="20" spans="2:6" s="1" customFormat="1" ht="12.75" x14ac:dyDescent="0.2">
      <c r="B20" s="3"/>
      <c r="C20" s="3"/>
      <c r="D20" s="1" t="s">
        <v>12</v>
      </c>
      <c r="E20" s="1">
        <v>-298.00450000000001</v>
      </c>
      <c r="F20" s="1">
        <f>E20-E19</f>
        <v>0.97359999999997626</v>
      </c>
    </row>
    <row r="21" spans="2:6" s="1" customFormat="1" ht="12.75" x14ac:dyDescent="0.2">
      <c r="B21" s="4"/>
      <c r="C21" s="4"/>
      <c r="D21" s="5" t="s">
        <v>5</v>
      </c>
      <c r="E21" s="5">
        <v>-290.04669999999999</v>
      </c>
      <c r="F21" s="5">
        <f>E21-E19</f>
        <v>8.9313999999999965</v>
      </c>
    </row>
    <row r="22" spans="2:6" s="1" customFormat="1" ht="12.75" x14ac:dyDescent="0.2">
      <c r="B22" s="3" t="s">
        <v>7</v>
      </c>
      <c r="C22" s="3" t="s">
        <v>0</v>
      </c>
      <c r="D22" s="3" t="s">
        <v>9</v>
      </c>
      <c r="E22" s="3">
        <v>-306.3306</v>
      </c>
      <c r="F22" s="3">
        <v>0</v>
      </c>
    </row>
    <row r="23" spans="2:6" s="1" customFormat="1" ht="12.75" x14ac:dyDescent="0.2">
      <c r="B23" s="3"/>
      <c r="C23" s="3" t="s">
        <v>2</v>
      </c>
      <c r="D23" s="3" t="s">
        <v>14</v>
      </c>
      <c r="E23" s="3">
        <v>-309.98149999999998</v>
      </c>
      <c r="F23" s="3">
        <f>E23-E$23</f>
        <v>0</v>
      </c>
    </row>
    <row r="24" spans="2:6" s="1" customFormat="1" ht="12.75" x14ac:dyDescent="0.2">
      <c r="B24" s="3"/>
      <c r="C24" s="3"/>
      <c r="D24" s="6" t="s">
        <v>38</v>
      </c>
      <c r="E24" s="1">
        <v>-309.46199999999999</v>
      </c>
      <c r="F24" s="1">
        <f t="shared" ref="F24:F52" si="1">E24-E$23</f>
        <v>0.51949999999999363</v>
      </c>
    </row>
    <row r="25" spans="2:6" s="1" customFormat="1" ht="12.75" x14ac:dyDescent="0.2">
      <c r="B25" s="3"/>
      <c r="C25" s="3"/>
      <c r="D25" s="6" t="s">
        <v>32</v>
      </c>
      <c r="E25" s="1">
        <v>-309.24520000000001</v>
      </c>
      <c r="F25" s="1">
        <f t="shared" si="1"/>
        <v>0.73629999999997153</v>
      </c>
    </row>
    <row r="26" spans="2:6" s="1" customFormat="1" ht="12.75" x14ac:dyDescent="0.2">
      <c r="B26" s="3"/>
      <c r="C26" s="3"/>
      <c r="D26" s="6" t="s">
        <v>36</v>
      </c>
      <c r="E26" s="1">
        <v>-308.9941</v>
      </c>
      <c r="F26" s="1">
        <f t="shared" si="1"/>
        <v>0.98739999999997963</v>
      </c>
    </row>
    <row r="27" spans="2:6" s="1" customFormat="1" ht="12.75" x14ac:dyDescent="0.2">
      <c r="B27" s="3"/>
      <c r="C27" s="3"/>
      <c r="D27" s="7" t="s">
        <v>46</v>
      </c>
      <c r="E27" s="1">
        <v>-308.58679999999998</v>
      </c>
      <c r="F27" s="1">
        <f t="shared" si="1"/>
        <v>1.3947000000000003</v>
      </c>
    </row>
    <row r="28" spans="2:6" s="1" customFormat="1" ht="12.75" x14ac:dyDescent="0.2">
      <c r="B28" s="3"/>
      <c r="C28" s="3"/>
      <c r="D28" s="6" t="s">
        <v>41</v>
      </c>
      <c r="E28" s="1">
        <v>-308.8229</v>
      </c>
      <c r="F28" s="1">
        <f t="shared" si="1"/>
        <v>1.1585999999999785</v>
      </c>
    </row>
    <row r="29" spans="2:6" s="1" customFormat="1" ht="12.75" x14ac:dyDescent="0.2">
      <c r="B29" s="3"/>
      <c r="C29" s="3"/>
      <c r="D29" s="6" t="s">
        <v>39</v>
      </c>
      <c r="E29" s="1">
        <v>-308.20620000000002</v>
      </c>
      <c r="F29" s="1">
        <f t="shared" si="1"/>
        <v>1.7752999999999588</v>
      </c>
    </row>
    <row r="30" spans="2:6" s="1" customFormat="1" ht="12.75" x14ac:dyDescent="0.2">
      <c r="B30" s="3"/>
      <c r="C30" s="3"/>
      <c r="D30" s="6" t="s">
        <v>37</v>
      </c>
      <c r="E30" s="1">
        <v>-308.07279999999997</v>
      </c>
      <c r="F30" s="1">
        <f t="shared" si="1"/>
        <v>1.9087000000000103</v>
      </c>
    </row>
    <row r="31" spans="2:6" s="1" customFormat="1" ht="12.75" x14ac:dyDescent="0.2">
      <c r="B31" s="3"/>
      <c r="C31" s="3"/>
      <c r="D31" s="7" t="s">
        <v>49</v>
      </c>
      <c r="E31" s="1">
        <v>-307.89420000000001</v>
      </c>
      <c r="F31" s="1">
        <f t="shared" si="1"/>
        <v>2.0872999999999706</v>
      </c>
    </row>
    <row r="32" spans="2:6" s="1" customFormat="1" ht="12.75" x14ac:dyDescent="0.2">
      <c r="B32" s="3"/>
      <c r="C32" s="3"/>
      <c r="D32" s="7" t="s">
        <v>47</v>
      </c>
      <c r="E32" s="1">
        <v>-307.77280000000002</v>
      </c>
      <c r="F32" s="1">
        <f t="shared" si="1"/>
        <v>2.2086999999999648</v>
      </c>
    </row>
    <row r="33" spans="2:6" s="1" customFormat="1" ht="12.75" x14ac:dyDescent="0.2">
      <c r="B33" s="3"/>
      <c r="C33" s="3"/>
      <c r="D33" s="1" t="s">
        <v>19</v>
      </c>
      <c r="E33" s="1">
        <v>-307.37049999999999</v>
      </c>
      <c r="F33" s="1">
        <f t="shared" si="1"/>
        <v>2.61099999999999</v>
      </c>
    </row>
    <row r="34" spans="2:6" s="1" customFormat="1" ht="12.75" x14ac:dyDescent="0.2">
      <c r="B34" s="3"/>
      <c r="C34" s="3"/>
      <c r="D34" s="6" t="s">
        <v>40</v>
      </c>
      <c r="E34" s="1">
        <v>-307.33870000000002</v>
      </c>
      <c r="F34" s="1">
        <f t="shared" si="1"/>
        <v>2.6427999999999656</v>
      </c>
    </row>
    <row r="35" spans="2:6" s="1" customFormat="1" ht="12.75" x14ac:dyDescent="0.2">
      <c r="B35" s="3"/>
      <c r="C35" s="3"/>
      <c r="D35" s="7" t="s">
        <v>50</v>
      </c>
      <c r="E35" s="1">
        <v>-307.0949</v>
      </c>
      <c r="F35" s="1">
        <f t="shared" si="1"/>
        <v>2.8865999999999872</v>
      </c>
    </row>
    <row r="36" spans="2:6" s="1" customFormat="1" ht="12.75" x14ac:dyDescent="0.2">
      <c r="B36" s="3"/>
      <c r="C36" s="3"/>
      <c r="D36" s="7" t="s">
        <v>45</v>
      </c>
      <c r="E36" s="1">
        <v>-307.05040000000002</v>
      </c>
      <c r="F36" s="1">
        <f t="shared" si="1"/>
        <v>2.9310999999999581</v>
      </c>
    </row>
    <row r="37" spans="2:6" s="1" customFormat="1" ht="12.75" x14ac:dyDescent="0.2">
      <c r="B37" s="3"/>
      <c r="C37" s="3"/>
      <c r="D37" s="1" t="s">
        <v>17</v>
      </c>
      <c r="E37" s="1">
        <v>-306.92099999999999</v>
      </c>
      <c r="F37" s="1">
        <f t="shared" si="1"/>
        <v>3.0604999999999905</v>
      </c>
    </row>
    <row r="38" spans="2:6" s="1" customFormat="1" ht="12.75" x14ac:dyDescent="0.2">
      <c r="B38" s="3"/>
      <c r="C38" s="3"/>
      <c r="D38" s="7" t="s">
        <v>51</v>
      </c>
      <c r="E38" s="1">
        <v>-306.78899999999999</v>
      </c>
      <c r="F38" s="1">
        <f t="shared" si="1"/>
        <v>3.1924999999999955</v>
      </c>
    </row>
    <row r="39" spans="2:6" s="1" customFormat="1" ht="12.75" x14ac:dyDescent="0.2">
      <c r="B39" s="3"/>
      <c r="C39" s="3"/>
      <c r="D39" s="6" t="s">
        <v>23</v>
      </c>
      <c r="E39" s="1">
        <v>-306.66590000000002</v>
      </c>
      <c r="F39" s="1">
        <f t="shared" si="1"/>
        <v>3.3155999999999608</v>
      </c>
    </row>
    <row r="40" spans="2:6" s="1" customFormat="1" ht="12.75" x14ac:dyDescent="0.2">
      <c r="B40" s="3"/>
      <c r="C40" s="3"/>
      <c r="D40" s="7" t="s">
        <v>48</v>
      </c>
      <c r="E40" s="1">
        <v>-306.2647</v>
      </c>
      <c r="F40" s="1">
        <f t="shared" si="1"/>
        <v>3.7167999999999779</v>
      </c>
    </row>
    <row r="41" spans="2:6" s="1" customFormat="1" ht="12.75" x14ac:dyDescent="0.2">
      <c r="B41" s="3"/>
      <c r="C41" s="3"/>
      <c r="D41" s="1" t="s">
        <v>31</v>
      </c>
      <c r="E41" s="1">
        <v>-305.98419999999999</v>
      </c>
      <c r="F41" s="1">
        <f t="shared" si="1"/>
        <v>3.9972999999999956</v>
      </c>
    </row>
    <row r="42" spans="2:6" s="1" customFormat="1" ht="12.75" x14ac:dyDescent="0.2">
      <c r="B42" s="3"/>
      <c r="C42" s="3"/>
      <c r="D42" s="1" t="s">
        <v>18</v>
      </c>
      <c r="E42" s="1">
        <v>-305.74829999999997</v>
      </c>
      <c r="F42" s="1">
        <f t="shared" si="1"/>
        <v>4.2332000000000107</v>
      </c>
    </row>
    <row r="43" spans="2:6" s="1" customFormat="1" ht="12.75" x14ac:dyDescent="0.2">
      <c r="B43" s="3"/>
      <c r="C43" s="3"/>
      <c r="D43" s="6" t="s">
        <v>35</v>
      </c>
      <c r="E43" s="1">
        <v>-305.66300000000001</v>
      </c>
      <c r="F43" s="1">
        <f t="shared" si="1"/>
        <v>4.3184999999999718</v>
      </c>
    </row>
    <row r="44" spans="2:6" s="1" customFormat="1" ht="12.75" x14ac:dyDescent="0.2">
      <c r="B44" s="3"/>
      <c r="C44" s="3"/>
      <c r="D44" s="6" t="s">
        <v>30</v>
      </c>
      <c r="E44" s="1">
        <v>-305.44630000000001</v>
      </c>
      <c r="F44" s="1">
        <f t="shared" si="1"/>
        <v>4.5351999999999748</v>
      </c>
    </row>
    <row r="45" spans="2:6" s="1" customFormat="1" ht="12.75" x14ac:dyDescent="0.2">
      <c r="B45" s="3"/>
      <c r="C45" s="3"/>
      <c r="D45" s="6" t="s">
        <v>33</v>
      </c>
      <c r="E45" s="1">
        <v>-305.14839999999998</v>
      </c>
      <c r="F45" s="1">
        <f t="shared" si="1"/>
        <v>4.8331000000000017</v>
      </c>
    </row>
    <row r="46" spans="2:6" s="1" customFormat="1" ht="12.75" x14ac:dyDescent="0.2">
      <c r="B46" s="3"/>
      <c r="C46" s="3"/>
      <c r="D46" s="6" t="s">
        <v>43</v>
      </c>
      <c r="E46" s="1">
        <v>-304.9461</v>
      </c>
      <c r="F46" s="1">
        <f t="shared" si="1"/>
        <v>5.0353999999999814</v>
      </c>
    </row>
    <row r="47" spans="2:6" s="1" customFormat="1" ht="12.75" x14ac:dyDescent="0.2">
      <c r="B47" s="3"/>
      <c r="C47" s="3"/>
      <c r="D47" s="6" t="s">
        <v>22</v>
      </c>
      <c r="E47" s="1">
        <v>-304.92099999999999</v>
      </c>
      <c r="F47" s="1">
        <f t="shared" si="1"/>
        <v>5.0604999999999905</v>
      </c>
    </row>
    <row r="48" spans="2:6" s="1" customFormat="1" ht="12.75" x14ac:dyDescent="0.2">
      <c r="B48" s="3"/>
      <c r="C48" s="3"/>
      <c r="D48" s="7" t="s">
        <v>29</v>
      </c>
      <c r="E48" s="1">
        <v>-304.7122</v>
      </c>
      <c r="F48" s="1">
        <f t="shared" si="1"/>
        <v>5.269299999999987</v>
      </c>
    </row>
    <row r="49" spans="2:6" s="1" customFormat="1" ht="12.75" x14ac:dyDescent="0.2">
      <c r="B49" s="3"/>
      <c r="C49" s="3"/>
      <c r="D49" s="6" t="s">
        <v>34</v>
      </c>
      <c r="E49" s="1">
        <v>-303.9862</v>
      </c>
      <c r="F49" s="1">
        <f t="shared" si="1"/>
        <v>5.9952999999999861</v>
      </c>
    </row>
    <row r="50" spans="2:6" s="1" customFormat="1" ht="12.75" x14ac:dyDescent="0.2">
      <c r="B50" s="3"/>
      <c r="C50" s="3"/>
      <c r="D50" s="6" t="s">
        <v>42</v>
      </c>
      <c r="E50" s="1">
        <v>-303.14879999999999</v>
      </c>
      <c r="F50" s="1">
        <f t="shared" si="1"/>
        <v>6.8326999999999884</v>
      </c>
    </row>
    <row r="51" spans="2:6" s="1" customFormat="1" ht="12.75" x14ac:dyDescent="0.2">
      <c r="B51" s="3"/>
      <c r="C51" s="3"/>
      <c r="D51" s="6" t="s">
        <v>44</v>
      </c>
      <c r="E51" s="1">
        <v>-303.73230000000001</v>
      </c>
      <c r="F51" s="1">
        <f t="shared" si="1"/>
        <v>6.2491999999999734</v>
      </c>
    </row>
    <row r="52" spans="2:6" s="1" customFormat="1" ht="12.75" x14ac:dyDescent="0.2">
      <c r="B52" s="3"/>
      <c r="C52" s="3"/>
      <c r="D52" s="7" t="s">
        <v>52</v>
      </c>
      <c r="E52" s="1">
        <v>-302.98750000000001</v>
      </c>
      <c r="F52" s="1">
        <f t="shared" si="1"/>
        <v>6.9939999999999714</v>
      </c>
    </row>
    <row r="53" spans="2:6" s="1" customFormat="1" ht="12.75" x14ac:dyDescent="0.2">
      <c r="B53" s="3"/>
      <c r="C53" s="3" t="s">
        <v>1</v>
      </c>
      <c r="D53" s="3" t="s">
        <v>5</v>
      </c>
      <c r="E53" s="3">
        <v>-306.28579999999999</v>
      </c>
      <c r="F53" s="3">
        <f>E53-E$53</f>
        <v>0</v>
      </c>
    </row>
    <row r="54" spans="2:6" s="1" customFormat="1" ht="12.75" x14ac:dyDescent="0.2">
      <c r="B54" s="3"/>
      <c r="C54" s="3"/>
      <c r="D54" s="1" t="s">
        <v>4</v>
      </c>
      <c r="E54" s="1">
        <v>-305.97340000000003</v>
      </c>
      <c r="F54" s="1">
        <f>E54-E$53</f>
        <v>0.31239999999996826</v>
      </c>
    </row>
    <row r="55" spans="2:6" s="1" customFormat="1" ht="12.75" x14ac:dyDescent="0.2">
      <c r="B55" s="4"/>
      <c r="C55" s="4"/>
      <c r="D55" s="5" t="s">
        <v>12</v>
      </c>
      <c r="E55" s="5">
        <v>-305.55560000000003</v>
      </c>
      <c r="F55" s="5">
        <f t="shared" ref="F55" si="2">E55-E$53</f>
        <v>0.73019999999996799</v>
      </c>
    </row>
  </sheetData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6500</dc:creator>
  <cp:lastModifiedBy>AKittle</cp:lastModifiedBy>
  <dcterms:created xsi:type="dcterms:W3CDTF">2014-05-30T10:32:46Z</dcterms:created>
  <dcterms:modified xsi:type="dcterms:W3CDTF">2016-02-09T07:35:38Z</dcterms:modified>
</cp:coreProperties>
</file>